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Box Sync\ASY - Biology\Papers\Cytotherapy - Controlled Endpoint\Submission Plos One\Revisions\"/>
    </mc:Choice>
  </mc:AlternateContent>
  <xr:revisionPtr revIDLastSave="0" documentId="8_{705D72BC-BCEE-4BA1-A645-32D597EBCCF2}" xr6:coauthVersionLast="36" xr6:coauthVersionMax="36" xr10:uidLastSave="{00000000-0000-0000-0000-000000000000}"/>
  <bookViews>
    <workbookView xWindow="0" yWindow="0" windowWidth="19200" windowHeight="6640" xr2:uid="{F747D46A-E841-4738-98C6-24C0F1096125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5" i="1" l="1"/>
  <c r="H5" i="1"/>
  <c r="G6" i="1"/>
  <c r="H6" i="1"/>
  <c r="G7" i="1"/>
  <c r="H7" i="1"/>
</calcChain>
</file>

<file path=xl/sharedStrings.xml><?xml version="1.0" encoding="utf-8"?>
<sst xmlns="http://schemas.openxmlformats.org/spreadsheetml/2006/main" count="8" uniqueCount="8">
  <si>
    <t>endset</t>
  </si>
  <si>
    <t>midpoint</t>
  </si>
  <si>
    <t>onset</t>
  </si>
  <si>
    <t>SD</t>
  </si>
  <si>
    <t>mean</t>
  </si>
  <si>
    <t>Replicate #</t>
  </si>
  <si>
    <t>Tg'i (°C)</t>
  </si>
  <si>
    <t>S2 Table. Raw data behind the intracellular glass transition (Tg'i) of Jurkat cell samples measured by DSC, characterised by onset, maximum and endset tempear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29EB-AE09-4247-81DE-413C2969A93E}">
  <dimension ref="A1:H7"/>
  <sheetViews>
    <sheetView tabSelected="1" workbookViewId="0">
      <selection activeCell="G6" sqref="G6"/>
    </sheetView>
  </sheetViews>
  <sheetFormatPr defaultRowHeight="15.5" x14ac:dyDescent="0.35"/>
  <cols>
    <col min="1" max="1" width="12.54296875" style="1" customWidth="1"/>
    <col min="2" max="16384" width="8.7265625" style="1"/>
  </cols>
  <sheetData>
    <row r="1" spans="1:8" ht="48" customHeight="1" x14ac:dyDescent="0.35">
      <c r="A1" s="9" t="s">
        <v>7</v>
      </c>
      <c r="B1" s="9"/>
      <c r="C1" s="9"/>
      <c r="D1" s="9"/>
      <c r="E1" s="9"/>
      <c r="F1" s="9"/>
      <c r="G1" s="9"/>
      <c r="H1" s="9"/>
    </row>
    <row r="3" spans="1:8" x14ac:dyDescent="0.35">
      <c r="A3" s="8" t="s">
        <v>6</v>
      </c>
      <c r="B3" s="7" t="s">
        <v>5</v>
      </c>
      <c r="C3" s="7"/>
      <c r="D3" s="7"/>
      <c r="E3" s="7"/>
      <c r="F3" s="7"/>
      <c r="G3" s="5" t="s">
        <v>4</v>
      </c>
      <c r="H3" s="5" t="s">
        <v>3</v>
      </c>
    </row>
    <row r="4" spans="1:8" s="4" customFormat="1" ht="15" x14ac:dyDescent="0.3">
      <c r="A4" s="6"/>
      <c r="B4" s="3">
        <v>1</v>
      </c>
      <c r="C4" s="3">
        <v>2</v>
      </c>
      <c r="D4" s="3">
        <v>3</v>
      </c>
      <c r="E4" s="3">
        <v>4</v>
      </c>
      <c r="F4" s="3">
        <v>5</v>
      </c>
      <c r="G4" s="5"/>
      <c r="H4" s="5"/>
    </row>
    <row r="5" spans="1:8" x14ac:dyDescent="0.35">
      <c r="A5" s="3" t="s">
        <v>2</v>
      </c>
      <c r="B5" s="2">
        <v>-60.49</v>
      </c>
      <c r="C5" s="2">
        <v>-63.01</v>
      </c>
      <c r="D5" s="2">
        <v>-63.57</v>
      </c>
      <c r="E5" s="2">
        <v>-60.09</v>
      </c>
      <c r="F5" s="2">
        <v>-59.71</v>
      </c>
      <c r="G5" s="2">
        <f>AVERAGE(B5:F5)</f>
        <v>-61.374000000000002</v>
      </c>
      <c r="H5" s="2">
        <f>STDEV(B5:F5)</f>
        <v>1.7817070466269125</v>
      </c>
    </row>
    <row r="6" spans="1:8" x14ac:dyDescent="0.35">
      <c r="A6" s="3" t="s">
        <v>1</v>
      </c>
      <c r="B6" s="2">
        <v>-54.05</v>
      </c>
      <c r="C6" s="2">
        <v>-52.05</v>
      </c>
      <c r="D6" s="2">
        <v>-53.2</v>
      </c>
      <c r="E6" s="2">
        <v>-52.86</v>
      </c>
      <c r="F6" s="2">
        <v>-52.66</v>
      </c>
      <c r="G6" s="2">
        <f>AVERAGE(B6:F6)</f>
        <v>-52.964000000000013</v>
      </c>
      <c r="H6" s="2">
        <f>STDEV(B6:F6)</f>
        <v>0.73717704793353456</v>
      </c>
    </row>
    <row r="7" spans="1:8" x14ac:dyDescent="0.35">
      <c r="A7" s="3" t="s">
        <v>0</v>
      </c>
      <c r="B7" s="2">
        <v>-48.28</v>
      </c>
      <c r="C7" s="2">
        <v>-46.04</v>
      </c>
      <c r="D7" s="2">
        <v>-47.2</v>
      </c>
      <c r="E7" s="2">
        <v>-47.63</v>
      </c>
      <c r="F7" s="2">
        <v>-45.16</v>
      </c>
      <c r="G7" s="2">
        <f>AVERAGE(B7:F7)</f>
        <v>-46.861999999999995</v>
      </c>
      <c r="H7" s="2">
        <f>STDEV(B7:F7)</f>
        <v>1.2537224573245889</v>
      </c>
    </row>
  </sheetData>
  <mergeCells count="5">
    <mergeCell ref="B3:F3"/>
    <mergeCell ref="H3:H4"/>
    <mergeCell ref="G3:G4"/>
    <mergeCell ref="A1:H1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1:34Z</dcterms:created>
  <dcterms:modified xsi:type="dcterms:W3CDTF">2019-02-28T16:25:21Z</dcterms:modified>
</cp:coreProperties>
</file>